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98D06C76-D9E1-8E45-8DCA-A30BFBFBED6C}" xr6:coauthVersionLast="45" xr6:coauthVersionMax="45" xr10:uidLastSave="{00000000-0000-0000-0000-000000000000}"/>
  <bookViews>
    <workbookView xWindow="780" yWindow="960" windowWidth="27640" windowHeight="16540" xr2:uid="{0A78F7A2-5703-B14E-BB2D-9086BD288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53" i="1" l="1"/>
  <c r="U53" i="1" s="1"/>
  <c r="R53" i="1"/>
  <c r="N53" i="1"/>
  <c r="M53" i="1"/>
  <c r="K53" i="1"/>
  <c r="F53" i="1"/>
  <c r="G53" i="1" s="1"/>
  <c r="D53" i="1"/>
  <c r="T52" i="1"/>
  <c r="U52" i="1" s="1"/>
  <c r="R52" i="1"/>
  <c r="M52" i="1"/>
  <c r="N52" i="1" s="1"/>
  <c r="K52" i="1"/>
  <c r="G52" i="1"/>
  <c r="F52" i="1"/>
  <c r="D52" i="1"/>
  <c r="T22" i="1"/>
  <c r="U22" i="1" s="1"/>
  <c r="R22" i="1"/>
  <c r="F20" i="1"/>
  <c r="G20" i="1" s="1"/>
  <c r="D20" i="1"/>
  <c r="F19" i="1"/>
  <c r="G19" i="1" s="1"/>
  <c r="D19" i="1"/>
  <c r="U14" i="1"/>
  <c r="T14" i="1"/>
  <c r="R14" i="1"/>
  <c r="M14" i="1"/>
  <c r="N14" i="1" s="1"/>
  <c r="K14" i="1"/>
  <c r="M13" i="1"/>
  <c r="N13" i="1" s="1"/>
  <c r="K13" i="1"/>
  <c r="T12" i="1"/>
  <c r="U12" i="1" s="1"/>
  <c r="R12" i="1"/>
  <c r="N12" i="1"/>
  <c r="M12" i="1"/>
  <c r="K12" i="1"/>
  <c r="M11" i="1"/>
  <c r="N11" i="1" s="1"/>
  <c r="K11" i="1"/>
  <c r="T6" i="1"/>
  <c r="U6" i="1" s="1"/>
  <c r="R6" i="1"/>
  <c r="L6" i="1"/>
  <c r="M6" i="1" s="1"/>
  <c r="J6" i="1"/>
  <c r="M5" i="1"/>
  <c r="L5" i="1"/>
  <c r="J5" i="1"/>
  <c r="T4" i="1"/>
  <c r="U4" i="1" s="1"/>
  <c r="R4" i="1"/>
  <c r="L4" i="1"/>
  <c r="M4" i="1" s="1"/>
  <c r="J4" i="1"/>
  <c r="L3" i="1"/>
  <c r="J3" i="1"/>
  <c r="M3" i="1" s="1"/>
</calcChain>
</file>

<file path=xl/sharedStrings.xml><?xml version="1.0" encoding="utf-8"?>
<sst xmlns="http://schemas.openxmlformats.org/spreadsheetml/2006/main" count="111" uniqueCount="20">
  <si>
    <t>Fig. S2A</t>
  </si>
  <si>
    <t>vsmc</t>
  </si>
  <si>
    <t>GAPDH</t>
  </si>
  <si>
    <t>cux1</t>
  </si>
  <si>
    <t>Scrambled</t>
  </si>
  <si>
    <t>shCUX1</t>
  </si>
  <si>
    <t>p14</t>
  </si>
  <si>
    <t>p15</t>
  </si>
  <si>
    <t>p16</t>
  </si>
  <si>
    <t>anril</t>
  </si>
  <si>
    <t>Fig. S2B</t>
  </si>
  <si>
    <t>Scrambled </t>
  </si>
  <si>
    <t>CUX1 siRNA</t>
  </si>
  <si>
    <t>None </t>
  </si>
  <si>
    <t>Low</t>
  </si>
  <si>
    <t>High</t>
  </si>
  <si>
    <t>Fig. S2C</t>
  </si>
  <si>
    <t>IL6</t>
  </si>
  <si>
    <t>IL1b</t>
  </si>
  <si>
    <t>I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/>
    <xf numFmtId="0" fontId="0" fillId="0" borderId="5" xfId="0" applyBorder="1"/>
    <xf numFmtId="164" fontId="2" fillId="0" borderId="0" xfId="0" applyNumberFormat="1" applyFont="1"/>
    <xf numFmtId="164" fontId="0" fillId="0" borderId="0" xfId="0" applyNumberFormat="1"/>
    <xf numFmtId="0" fontId="2" fillId="0" borderId="5" xfId="0" applyFont="1" applyBorder="1"/>
    <xf numFmtId="0" fontId="0" fillId="0" borderId="4" xfId="0" applyBorder="1"/>
    <xf numFmtId="0" fontId="2" fillId="0" borderId="6" xfId="0" applyFont="1" applyBorder="1"/>
    <xf numFmtId="164" fontId="2" fillId="0" borderId="7" xfId="0" applyNumberFormat="1" applyFont="1" applyBorder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/>
    <xf numFmtId="0" fontId="3" fillId="0" borderId="0" xfId="0" applyFont="1"/>
    <xf numFmtId="0" fontId="4" fillId="0" borderId="0" xfId="0" applyFont="1"/>
    <xf numFmtId="0" fontId="3" fillId="0" borderId="5" xfId="0" applyFont="1" applyBorder="1"/>
    <xf numFmtId="0" fontId="5" fillId="0" borderId="0" xfId="0" applyFont="1"/>
    <xf numFmtId="0" fontId="5" fillId="0" borderId="5" xfId="0" applyFont="1" applyBorder="1"/>
    <xf numFmtId="0" fontId="0" fillId="0" borderId="6" xfId="0" applyBorder="1"/>
    <xf numFmtId="0" fontId="2" fillId="0" borderId="1" xfId="0" applyFont="1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F2EC0-BC7A-214F-89F3-1396A03CF19D}">
  <dimension ref="A1:U65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</cols>
  <sheetData>
    <row r="1" spans="1:21" x14ac:dyDescent="0.2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</row>
    <row r="2" spans="1:21" x14ac:dyDescent="0.2">
      <c r="B2" s="5" t="s">
        <v>1</v>
      </c>
      <c r="C2" s="6" t="s">
        <v>2</v>
      </c>
      <c r="D2" s="6"/>
      <c r="E2" s="6" t="s">
        <v>3</v>
      </c>
      <c r="F2" s="6"/>
      <c r="G2" s="6"/>
      <c r="H2" s="6"/>
      <c r="I2" s="6" t="s">
        <v>2</v>
      </c>
      <c r="J2" s="6"/>
      <c r="K2" s="6" t="s">
        <v>3</v>
      </c>
      <c r="Q2" s="6" t="s">
        <v>2</v>
      </c>
      <c r="R2" s="6"/>
      <c r="S2" s="6" t="s">
        <v>3</v>
      </c>
      <c r="U2" s="7"/>
    </row>
    <row r="3" spans="1:21" x14ac:dyDescent="0.2">
      <c r="B3" s="5" t="s">
        <v>4</v>
      </c>
      <c r="C3" s="8">
        <v>25.856999999999999</v>
      </c>
      <c r="D3" s="6">
        <v>1.6447999999999999E-8</v>
      </c>
      <c r="E3" s="8">
        <v>30.584</v>
      </c>
      <c r="F3" s="6">
        <v>6.2132999999999996E-10</v>
      </c>
      <c r="G3" s="6">
        <v>3.7774929999999998E-2</v>
      </c>
      <c r="H3" s="6" t="s">
        <v>4</v>
      </c>
      <c r="I3" s="9">
        <v>23.669891357421875</v>
      </c>
      <c r="J3">
        <f>POWER(2,-I3)</f>
        <v>7.4929478040412202E-8</v>
      </c>
      <c r="K3" s="9">
        <v>25.523262023925781</v>
      </c>
      <c r="L3">
        <f>POWER(2,-K3)</f>
        <v>2.0736360938097635E-8</v>
      </c>
      <c r="M3">
        <f>L3/J3</f>
        <v>0.27674503386923044</v>
      </c>
      <c r="P3" s="6" t="s">
        <v>4</v>
      </c>
      <c r="Q3" s="8">
        <v>25.459</v>
      </c>
      <c r="R3" s="6">
        <v>2.1681000000000001E-8</v>
      </c>
      <c r="S3" s="8">
        <v>30.126999999999999</v>
      </c>
      <c r="T3" s="6">
        <v>8.5261000000000002E-10</v>
      </c>
      <c r="U3" s="10">
        <v>3.9325829999999999E-2</v>
      </c>
    </row>
    <row r="4" spans="1:21" x14ac:dyDescent="0.2">
      <c r="B4" s="5"/>
      <c r="C4" s="8">
        <v>25.882999999999999</v>
      </c>
      <c r="D4" s="6">
        <v>1.6155999999999999E-8</v>
      </c>
      <c r="E4" s="8">
        <v>30.763000000000002</v>
      </c>
      <c r="F4" s="6">
        <v>5.4863E-10</v>
      </c>
      <c r="G4" s="6">
        <v>3.3958099999999998E-2</v>
      </c>
      <c r="H4" s="6"/>
      <c r="I4" s="9">
        <v>24.807621002197266</v>
      </c>
      <c r="J4">
        <f>POWER(2,-I4)</f>
        <v>3.405351585347496E-8</v>
      </c>
      <c r="K4" s="9">
        <v>26.982456207275391</v>
      </c>
      <c r="L4">
        <f>POWER(2,-K4)</f>
        <v>7.5417359852596225E-9</v>
      </c>
      <c r="M4">
        <f>L4/J4</f>
        <v>0.22146717589191406</v>
      </c>
      <c r="P4" s="6"/>
      <c r="Q4" s="9">
        <v>24.540969848632812</v>
      </c>
      <c r="R4">
        <f>POWER(2,-Q4)</f>
        <v>4.0966791625680866E-8</v>
      </c>
      <c r="S4" s="9">
        <v>26.088918685913086</v>
      </c>
      <c r="T4">
        <f>POWER(2,-S4)</f>
        <v>1.4010476986963929E-8</v>
      </c>
      <c r="U4" s="7">
        <f>T4/R4</f>
        <v>0.341995954063954</v>
      </c>
    </row>
    <row r="5" spans="1:21" x14ac:dyDescent="0.2">
      <c r="B5" s="5" t="s">
        <v>5</v>
      </c>
      <c r="C5" s="8">
        <v>23.748000000000001</v>
      </c>
      <c r="D5" s="6">
        <v>7.1003000000000004E-8</v>
      </c>
      <c r="E5" s="8">
        <v>29.971</v>
      </c>
      <c r="F5" s="6">
        <v>9.5051000000000006E-10</v>
      </c>
      <c r="G5" s="6">
        <v>1.338701E-2</v>
      </c>
      <c r="H5" s="6" t="s">
        <v>5</v>
      </c>
      <c r="I5" s="9">
        <v>24.070623397827148</v>
      </c>
      <c r="J5">
        <f t="shared" ref="J5:J6" si="0">POWER(2,-I5)</f>
        <v>5.67571190564392E-8</v>
      </c>
      <c r="K5" s="9">
        <v>25.185581207275391</v>
      </c>
      <c r="L5">
        <f t="shared" ref="L5:L6" si="1">POWER(2,-K5)</f>
        <v>2.6205026207785663E-8</v>
      </c>
      <c r="M5">
        <f t="shared" ref="M5:M6" si="2">L5/J5</f>
        <v>0.46170465737923416</v>
      </c>
      <c r="P5" s="6" t="s">
        <v>5</v>
      </c>
      <c r="Q5" s="8">
        <v>24.65</v>
      </c>
      <c r="R5" s="6">
        <v>3.7975000000000001E-8</v>
      </c>
      <c r="S5" s="8">
        <v>29.956</v>
      </c>
      <c r="T5" s="6">
        <v>9.5991000000000005E-10</v>
      </c>
      <c r="U5" s="10">
        <v>2.5277649999999999E-2</v>
      </c>
    </row>
    <row r="6" spans="1:21" x14ac:dyDescent="0.2">
      <c r="B6" s="5"/>
      <c r="C6" s="8">
        <v>23.716000000000001</v>
      </c>
      <c r="D6" s="6">
        <v>7.2591000000000005E-8</v>
      </c>
      <c r="E6" s="8">
        <v>30.443000000000001</v>
      </c>
      <c r="F6" s="6">
        <v>6.8506999999999999E-10</v>
      </c>
      <c r="G6" s="6">
        <v>9.4374400000000001E-3</v>
      </c>
      <c r="H6" s="6"/>
      <c r="I6" s="9">
        <v>24.785388946533203</v>
      </c>
      <c r="J6">
        <f t="shared" si="0"/>
        <v>3.458234769238136E-8</v>
      </c>
      <c r="K6" s="9">
        <v>26.544214248657227</v>
      </c>
      <c r="L6">
        <f t="shared" si="1"/>
        <v>1.0218691775904986E-8</v>
      </c>
      <c r="M6">
        <f t="shared" si="2"/>
        <v>0.29548866568582349</v>
      </c>
      <c r="Q6" s="9">
        <v>24.759849548339844</v>
      </c>
      <c r="R6">
        <f>POWER(2,-Q6)</f>
        <v>3.5199994678540567E-8</v>
      </c>
      <c r="S6" s="9">
        <v>25.513591766357422</v>
      </c>
      <c r="T6">
        <f>POWER(2,-S6)</f>
        <v>2.0875821810680596E-8</v>
      </c>
      <c r="U6" s="7">
        <f>T6/R6</f>
        <v>0.59306320927961376</v>
      </c>
    </row>
    <row r="7" spans="1:21" x14ac:dyDescent="0.2">
      <c r="B7" s="11"/>
      <c r="H7" s="6"/>
      <c r="U7" s="7"/>
    </row>
    <row r="8" spans="1:21" x14ac:dyDescent="0.2">
      <c r="B8" s="5"/>
      <c r="H8" s="6"/>
      <c r="I8" s="6"/>
      <c r="U8" s="7"/>
    </row>
    <row r="9" spans="1:21" x14ac:dyDescent="0.2">
      <c r="B9" s="5"/>
      <c r="C9" s="6"/>
      <c r="D9" s="6"/>
      <c r="E9" s="6"/>
      <c r="F9" s="6"/>
      <c r="G9" s="6"/>
      <c r="H9" s="6"/>
      <c r="I9" s="6"/>
      <c r="U9" s="7"/>
    </row>
    <row r="10" spans="1:21" x14ac:dyDescent="0.2">
      <c r="B10" s="5" t="s">
        <v>1</v>
      </c>
      <c r="C10" s="6" t="s">
        <v>2</v>
      </c>
      <c r="D10" s="6"/>
      <c r="E10" s="6" t="s">
        <v>6</v>
      </c>
      <c r="F10" s="6"/>
      <c r="G10" s="6"/>
      <c r="H10" s="6"/>
      <c r="I10" s="6"/>
      <c r="J10" s="6" t="s">
        <v>2</v>
      </c>
      <c r="L10" s="6" t="s">
        <v>6</v>
      </c>
      <c r="Q10" s="6" t="s">
        <v>2</v>
      </c>
      <c r="S10" s="6" t="s">
        <v>6</v>
      </c>
      <c r="U10" s="7"/>
    </row>
    <row r="11" spans="1:21" x14ac:dyDescent="0.2">
      <c r="B11" s="5" t="s">
        <v>4</v>
      </c>
      <c r="C11" s="8">
        <v>25.882999999999999</v>
      </c>
      <c r="D11" s="6">
        <v>1.6155999999999999E-8</v>
      </c>
      <c r="E11" s="8">
        <v>34.177999999999997</v>
      </c>
      <c r="F11" s="6">
        <v>5.1463999999999998E-11</v>
      </c>
      <c r="G11" s="6">
        <v>3.1854499999999998E-3</v>
      </c>
      <c r="H11" s="6"/>
      <c r="I11" t="s">
        <v>4</v>
      </c>
      <c r="J11" s="9">
        <v>23.832353591918945</v>
      </c>
      <c r="K11">
        <f>POWER(2,-J11)</f>
        <v>6.6949401902364486E-8</v>
      </c>
      <c r="L11" s="9">
        <v>31.13707160949707</v>
      </c>
      <c r="M11">
        <f>POWER(2,-L11)</f>
        <v>4.234551981114042E-10</v>
      </c>
      <c r="N11">
        <f>M11/K11</f>
        <v>6.3250034515461269E-3</v>
      </c>
      <c r="P11" t="s">
        <v>4</v>
      </c>
      <c r="Q11" s="8">
        <v>25.856999999999999</v>
      </c>
      <c r="R11" s="6">
        <v>1.6447999999999999E-8</v>
      </c>
      <c r="S11" s="8">
        <v>33.834000000000003</v>
      </c>
      <c r="T11" s="6">
        <v>6.5301000000000005E-11</v>
      </c>
      <c r="U11" s="10">
        <v>3.97007E-3</v>
      </c>
    </row>
    <row r="12" spans="1:21" x14ac:dyDescent="0.2">
      <c r="B12" s="5"/>
      <c r="C12" s="8">
        <v>25.459</v>
      </c>
      <c r="D12" s="6">
        <v>2.1681000000000001E-8</v>
      </c>
      <c r="E12" s="8">
        <v>34.945999999999998</v>
      </c>
      <c r="F12" s="6">
        <v>3.022E-11</v>
      </c>
      <c r="G12" s="6">
        <v>1.3938900000000001E-3</v>
      </c>
      <c r="H12" s="6"/>
      <c r="J12" s="9">
        <v>25.06968879699707</v>
      </c>
      <c r="K12">
        <f>POWER(2,-J12)</f>
        <v>2.8396949567198364E-8</v>
      </c>
      <c r="L12" s="9">
        <v>32.395244598388672</v>
      </c>
      <c r="M12">
        <f>POWER(2,-L12)</f>
        <v>1.7703521348076129E-10</v>
      </c>
      <c r="N12">
        <f>M12/K12</f>
        <v>6.2343039016154273E-3</v>
      </c>
      <c r="Q12" s="9">
        <v>22.619600296020508</v>
      </c>
      <c r="R12">
        <f>POWER(2,-Q12)</f>
        <v>1.5517502390737578E-7</v>
      </c>
      <c r="S12" s="9">
        <v>30.544685363769531</v>
      </c>
      <c r="T12">
        <f>POWER(2,-S12)</f>
        <v>6.3845971158174711E-10</v>
      </c>
      <c r="U12" s="7">
        <f>T12/R12</f>
        <v>4.1144489332435663E-3</v>
      </c>
    </row>
    <row r="13" spans="1:21" x14ac:dyDescent="0.2">
      <c r="B13" s="5" t="s">
        <v>5</v>
      </c>
      <c r="C13" s="8">
        <v>23.748000000000001</v>
      </c>
      <c r="D13" s="6">
        <v>7.1003000000000004E-8</v>
      </c>
      <c r="E13" s="8">
        <v>33.692</v>
      </c>
      <c r="F13" s="6">
        <v>7.2038E-11</v>
      </c>
      <c r="G13" s="6">
        <v>1.0145899999999999E-3</v>
      </c>
      <c r="H13" s="6"/>
      <c r="I13" s="6" t="s">
        <v>5</v>
      </c>
      <c r="J13" s="9">
        <v>21.796506881713867</v>
      </c>
      <c r="K13">
        <f>POWER(2,-J13)</f>
        <v>2.7453494192369026E-7</v>
      </c>
      <c r="L13" s="9">
        <v>31.399473190307617</v>
      </c>
      <c r="M13">
        <f>POWER(2,-L13)</f>
        <v>3.5303415301333367E-10</v>
      </c>
      <c r="N13">
        <f>M13/K13</f>
        <v>1.2859352275509726E-3</v>
      </c>
      <c r="P13" s="6" t="s">
        <v>5</v>
      </c>
      <c r="Q13" s="8">
        <v>24.65</v>
      </c>
      <c r="R13" s="6">
        <v>3.7975000000000001E-8</v>
      </c>
      <c r="S13" s="8">
        <v>34.438000000000002</v>
      </c>
      <c r="T13" s="6">
        <v>4.2977000000000003E-11</v>
      </c>
      <c r="U13" s="10">
        <v>1.1317199999999999E-3</v>
      </c>
    </row>
    <row r="14" spans="1:21" x14ac:dyDescent="0.2">
      <c r="B14" s="11"/>
      <c r="C14" s="8">
        <v>23.716000000000001</v>
      </c>
      <c r="D14" s="6">
        <v>7.2591000000000005E-8</v>
      </c>
      <c r="E14" s="8">
        <v>33.527999999999999</v>
      </c>
      <c r="F14" s="6">
        <v>8.0709999999999998E-11</v>
      </c>
      <c r="G14" s="6">
        <v>1.1118499999999999E-3</v>
      </c>
      <c r="H14" s="6"/>
      <c r="J14" s="9">
        <v>21.152420043945312</v>
      </c>
      <c r="K14">
        <f>POWER(2,-J14)</f>
        <v>4.2902943149833974E-7</v>
      </c>
      <c r="L14" s="9">
        <v>31.625751495361328</v>
      </c>
      <c r="M14">
        <f>POWER(2,-L14)</f>
        <v>3.0178674749715635E-10</v>
      </c>
      <c r="N14">
        <f>M14/K14</f>
        <v>7.0341735401041876E-4</v>
      </c>
      <c r="Q14" s="9">
        <v>21.434507369995117</v>
      </c>
      <c r="R14">
        <f>POWER(2,-Q14)</f>
        <v>3.5283392780017759E-7</v>
      </c>
      <c r="S14" s="9">
        <v>31.174886703491211</v>
      </c>
      <c r="T14">
        <f>POWER(2,-S14)</f>
        <v>4.1250003603317642E-10</v>
      </c>
      <c r="U14" s="7">
        <f>T14/R14</f>
        <v>1.169105359580924E-3</v>
      </c>
    </row>
    <row r="15" spans="1:21" x14ac:dyDescent="0.2">
      <c r="B15" s="5"/>
      <c r="H15" s="6"/>
      <c r="U15" s="7"/>
    </row>
    <row r="16" spans="1:21" x14ac:dyDescent="0.2">
      <c r="B16" s="5"/>
      <c r="H16" s="6"/>
      <c r="U16" s="7"/>
    </row>
    <row r="17" spans="2:21" x14ac:dyDescent="0.2">
      <c r="B17" s="5"/>
      <c r="C17" s="6"/>
      <c r="D17" s="6"/>
      <c r="E17" s="6"/>
      <c r="F17" s="6"/>
      <c r="G17" s="6"/>
      <c r="H17" s="6"/>
      <c r="U17" s="7"/>
    </row>
    <row r="18" spans="2:21" x14ac:dyDescent="0.2">
      <c r="B18" s="5" t="s">
        <v>1</v>
      </c>
      <c r="C18" s="6" t="s">
        <v>2</v>
      </c>
      <c r="D18" s="6"/>
      <c r="E18" s="6" t="s">
        <v>7</v>
      </c>
      <c r="F18" s="6"/>
      <c r="G18" s="6"/>
      <c r="H18" s="6"/>
      <c r="I18" s="6"/>
      <c r="J18" s="6" t="s">
        <v>2</v>
      </c>
      <c r="L18" t="s">
        <v>7</v>
      </c>
      <c r="Q18" s="6" t="s">
        <v>2</v>
      </c>
      <c r="S18" t="s">
        <v>7</v>
      </c>
      <c r="U18" s="7"/>
    </row>
    <row r="19" spans="2:21" x14ac:dyDescent="0.2">
      <c r="B19" s="5" t="s">
        <v>4</v>
      </c>
      <c r="C19" s="9">
        <v>25.857486724853516</v>
      </c>
      <c r="D19">
        <f t="shared" ref="D19:D20" si="3">POWER(2,-C19)</f>
        <v>1.6448294881979889E-8</v>
      </c>
      <c r="E19" s="9">
        <v>33.704929351806641</v>
      </c>
      <c r="F19">
        <f t="shared" ref="F19:F20" si="4">POWER(2,-E19)</f>
        <v>7.1417601941304707E-11</v>
      </c>
      <c r="G19">
        <f t="shared" ref="G19:G20" si="5">F19/D19</f>
        <v>4.3419456213389662E-3</v>
      </c>
      <c r="H19" s="6"/>
      <c r="I19" s="6" t="s">
        <v>4</v>
      </c>
      <c r="J19">
        <v>23.293724060058594</v>
      </c>
      <c r="K19">
        <v>9.7250165079766526E-8</v>
      </c>
      <c r="L19">
        <v>27.841726303100586</v>
      </c>
      <c r="M19">
        <v>4.1572414778319943E-9</v>
      </c>
      <c r="N19">
        <v>4.2747911784233393E-2</v>
      </c>
      <c r="P19" s="6" t="s">
        <v>4</v>
      </c>
      <c r="Q19">
        <v>25.150367736816406</v>
      </c>
      <c r="R19">
        <v>2.685251137569457E-8</v>
      </c>
      <c r="S19">
        <v>29.729625701904297</v>
      </c>
      <c r="T19">
        <v>1.1232874425911788E-9</v>
      </c>
      <c r="U19" s="7">
        <v>4.1831746270403494E-2</v>
      </c>
    </row>
    <row r="20" spans="2:21" x14ac:dyDescent="0.2">
      <c r="B20" s="5"/>
      <c r="C20" s="9">
        <v>25.883356094360352</v>
      </c>
      <c r="D20">
        <f t="shared" si="3"/>
        <v>1.6155984474257728E-8</v>
      </c>
      <c r="E20" s="9">
        <v>33.534088134765625</v>
      </c>
      <c r="F20">
        <f t="shared" si="4"/>
        <v>8.0395843144625434E-11</v>
      </c>
      <c r="G20">
        <f t="shared" si="5"/>
        <v>4.9762268138301823E-3</v>
      </c>
      <c r="H20" s="6"/>
      <c r="I20" s="6"/>
      <c r="J20">
        <v>23.832353591918945</v>
      </c>
      <c r="K20">
        <v>6.6949401902364486E-8</v>
      </c>
      <c r="L20">
        <v>28.108425140380859</v>
      </c>
      <c r="M20">
        <v>3.4555796030651563E-9</v>
      </c>
      <c r="N20">
        <v>5.161479423079228E-2</v>
      </c>
      <c r="P20" s="6"/>
      <c r="Q20">
        <v>25.06968879699707</v>
      </c>
      <c r="R20">
        <v>2.8396949567198364E-8</v>
      </c>
      <c r="S20">
        <v>30.202188491821289</v>
      </c>
      <c r="T20">
        <v>8.0953443926266105E-10</v>
      </c>
      <c r="U20" s="7">
        <v>2.8507795787958978E-2</v>
      </c>
    </row>
    <row r="21" spans="2:21" x14ac:dyDescent="0.2">
      <c r="B21" s="5" t="s">
        <v>5</v>
      </c>
      <c r="C21">
        <v>21.796506881713867</v>
      </c>
      <c r="D21">
        <v>2.7453494192369026E-7</v>
      </c>
      <c r="E21">
        <v>27.459112167358398</v>
      </c>
      <c r="F21">
        <v>5.4198040272431383E-9</v>
      </c>
      <c r="G21">
        <v>1.9741763978261197E-2</v>
      </c>
      <c r="H21" s="6"/>
      <c r="I21" s="6" t="s">
        <v>5</v>
      </c>
      <c r="J21">
        <v>21.434507369995117</v>
      </c>
      <c r="K21">
        <v>3.5283392780017759E-7</v>
      </c>
      <c r="L21">
        <v>27.93531608581543</v>
      </c>
      <c r="M21">
        <v>3.8961163683707769E-9</v>
      </c>
      <c r="N21">
        <v>1.1042351830114495E-2</v>
      </c>
      <c r="P21" s="6" t="s">
        <v>5</v>
      </c>
      <c r="Q21">
        <v>23.381290435791016</v>
      </c>
      <c r="R21">
        <v>9.1522998783671294E-8</v>
      </c>
      <c r="S21">
        <v>27.875783920288086</v>
      </c>
      <c r="T21">
        <v>4.0602510500940275E-9</v>
      </c>
      <c r="U21" s="7">
        <v>4.4363177606221757E-2</v>
      </c>
    </row>
    <row r="22" spans="2:21" x14ac:dyDescent="0.2">
      <c r="B22" s="5"/>
      <c r="C22">
        <v>21.152420043945312</v>
      </c>
      <c r="D22">
        <v>4.2902943149833974E-7</v>
      </c>
      <c r="E22">
        <v>27.774097442626953</v>
      </c>
      <c r="F22">
        <v>4.3567593035608735E-9</v>
      </c>
      <c r="G22">
        <v>1.0154919415074518E-2</v>
      </c>
      <c r="H22" s="6"/>
      <c r="I22" s="6"/>
      <c r="J22">
        <v>22.641946792602539</v>
      </c>
      <c r="K22">
        <v>1.527899733688646E-7</v>
      </c>
      <c r="L22">
        <v>27.683822631835938</v>
      </c>
      <c r="M22">
        <v>4.6380880937766958E-9</v>
      </c>
      <c r="N22">
        <v>3.0355971609337562E-2</v>
      </c>
      <c r="Q22" s="9">
        <v>23.715641021728516</v>
      </c>
      <c r="R22">
        <f t="shared" ref="R22" si="6">POWER(2,-Q22)</f>
        <v>7.2590650138315496E-8</v>
      </c>
      <c r="S22" s="9">
        <v>31.711992263793945</v>
      </c>
      <c r="T22">
        <f t="shared" ref="T22" si="7">POWER(2,-S22)</f>
        <v>2.8427528678534699E-10</v>
      </c>
      <c r="U22" s="7">
        <f t="shared" ref="U22" si="8">T22/R22</f>
        <v>3.9161419031746355E-3</v>
      </c>
    </row>
    <row r="23" spans="2:21" x14ac:dyDescent="0.2">
      <c r="B23" s="5"/>
      <c r="C23" s="8"/>
      <c r="D23" s="6"/>
      <c r="E23" s="8"/>
      <c r="F23" s="6"/>
      <c r="G23" s="6"/>
      <c r="H23" s="6"/>
      <c r="I23" s="6"/>
      <c r="U23" s="7"/>
    </row>
    <row r="24" spans="2:21" x14ac:dyDescent="0.2">
      <c r="B24" s="11"/>
      <c r="U24" s="7"/>
    </row>
    <row r="25" spans="2:21" x14ac:dyDescent="0.2">
      <c r="B25" s="5"/>
      <c r="C25" s="6"/>
      <c r="D25" s="6"/>
      <c r="E25" s="6"/>
      <c r="F25" s="6"/>
      <c r="G25" s="6"/>
      <c r="H25" s="6"/>
      <c r="I25" s="6"/>
      <c r="U25" s="7"/>
    </row>
    <row r="26" spans="2:21" x14ac:dyDescent="0.2">
      <c r="B26" s="5" t="s">
        <v>1</v>
      </c>
      <c r="C26" s="6" t="s">
        <v>2</v>
      </c>
      <c r="D26" s="6"/>
      <c r="E26" s="6" t="s">
        <v>8</v>
      </c>
      <c r="F26" s="6"/>
      <c r="G26" s="6"/>
      <c r="H26" s="6"/>
      <c r="J26" s="6" t="s">
        <v>2</v>
      </c>
      <c r="L26" t="s">
        <v>8</v>
      </c>
      <c r="Q26" s="6" t="s">
        <v>2</v>
      </c>
      <c r="S26" t="s">
        <v>8</v>
      </c>
      <c r="U26" s="7"/>
    </row>
    <row r="27" spans="2:21" x14ac:dyDescent="0.2">
      <c r="B27" s="5" t="s">
        <v>4</v>
      </c>
      <c r="C27" s="8">
        <v>25.856999999999999</v>
      </c>
      <c r="D27" s="6">
        <v>1.6447999999999999E-8</v>
      </c>
      <c r="E27" s="8">
        <v>27.940999999999999</v>
      </c>
      <c r="F27" s="6">
        <v>3.8819E-9</v>
      </c>
      <c r="G27" s="6">
        <v>0.23600653999999999</v>
      </c>
      <c r="H27" s="6"/>
      <c r="I27" s="6" t="s">
        <v>4</v>
      </c>
      <c r="J27" s="6">
        <v>22.859672546386719</v>
      </c>
      <c r="K27">
        <v>1.3138714403829338E-7</v>
      </c>
      <c r="L27">
        <v>25.153467178344727</v>
      </c>
      <c r="M27">
        <v>2.6794884192871935E-8</v>
      </c>
      <c r="N27">
        <v>0.20393840195706245</v>
      </c>
      <c r="P27" s="6" t="s">
        <v>4</v>
      </c>
      <c r="Q27" s="8">
        <v>25.459</v>
      </c>
      <c r="R27" s="6">
        <v>2.1681000000000001E-8</v>
      </c>
      <c r="S27" s="8">
        <v>28.146999999999998</v>
      </c>
      <c r="T27" s="6">
        <v>3.3641E-9</v>
      </c>
      <c r="U27" s="10">
        <v>0.15516574999999999</v>
      </c>
    </row>
    <row r="28" spans="2:21" x14ac:dyDescent="0.2">
      <c r="B28" s="5"/>
      <c r="C28" s="8">
        <v>25.882999999999999</v>
      </c>
      <c r="D28" s="6">
        <v>1.6155999999999999E-8</v>
      </c>
      <c r="E28" s="8">
        <v>28.050999999999998</v>
      </c>
      <c r="F28" s="6">
        <v>3.5956999999999999E-9</v>
      </c>
      <c r="G28" s="6">
        <v>0.22256053000000001</v>
      </c>
      <c r="H28" s="6"/>
      <c r="I28" s="6"/>
      <c r="J28" s="6">
        <v>22.847583770751953</v>
      </c>
      <c r="K28">
        <v>1.3249270186465276E-7</v>
      </c>
      <c r="L28">
        <v>25.226396560668945</v>
      </c>
      <c r="M28">
        <v>2.5474047408790034E-8</v>
      </c>
      <c r="N28">
        <v>0.19226755172381432</v>
      </c>
      <c r="P28" s="6"/>
      <c r="Q28" s="6">
        <v>22.533693313598633</v>
      </c>
      <c r="R28">
        <v>1.6469575274471942E-7</v>
      </c>
      <c r="S28">
        <v>25.247201919555664</v>
      </c>
      <c r="T28">
        <v>2.5109317926478644E-8</v>
      </c>
      <c r="U28" s="7">
        <v>0.15245880666636508</v>
      </c>
    </row>
    <row r="29" spans="2:21" x14ac:dyDescent="0.2">
      <c r="B29" s="5" t="s">
        <v>5</v>
      </c>
      <c r="C29" s="8">
        <v>23.748000000000001</v>
      </c>
      <c r="D29" s="6">
        <v>7.1003000000000004E-8</v>
      </c>
      <c r="E29" s="8">
        <v>27.373000000000001</v>
      </c>
      <c r="F29" s="6">
        <v>5.7541000000000002E-9</v>
      </c>
      <c r="G29" s="6">
        <v>8.1041219999999997E-2</v>
      </c>
      <c r="H29" s="6"/>
      <c r="I29" s="6" t="s">
        <v>5</v>
      </c>
      <c r="J29">
        <v>21.796506881713867</v>
      </c>
      <c r="K29">
        <v>2.7453494192369026E-7</v>
      </c>
      <c r="L29">
        <v>25.564662933349609</v>
      </c>
      <c r="M29">
        <v>2.0149748415463097E-8</v>
      </c>
      <c r="N29">
        <v>7.3395933771752533E-2</v>
      </c>
      <c r="P29" s="6" t="s">
        <v>5</v>
      </c>
      <c r="Q29" s="8">
        <v>24.65</v>
      </c>
      <c r="R29" s="6">
        <v>3.7975000000000001E-8</v>
      </c>
      <c r="S29" s="8">
        <v>27.760999999999999</v>
      </c>
      <c r="T29" s="6">
        <v>4.3975999999999998E-9</v>
      </c>
      <c r="U29" s="10">
        <v>0.11580264</v>
      </c>
    </row>
    <row r="30" spans="2:21" x14ac:dyDescent="0.2">
      <c r="B30" s="5"/>
      <c r="C30" s="8">
        <v>23.716000000000001</v>
      </c>
      <c r="D30" s="6">
        <v>7.2591000000000005E-8</v>
      </c>
      <c r="E30" s="8">
        <v>27.289000000000001</v>
      </c>
      <c r="F30" s="6">
        <v>6.0972E-9</v>
      </c>
      <c r="G30" s="6">
        <v>8.3994089999999993E-2</v>
      </c>
      <c r="H30" s="6"/>
      <c r="I30" s="6"/>
      <c r="J30">
        <v>21.152420043945312</v>
      </c>
      <c r="K30">
        <v>4.2902943149833974E-7</v>
      </c>
      <c r="L30">
        <v>25.638057708740234</v>
      </c>
      <c r="M30">
        <v>1.9150300762175336E-8</v>
      </c>
      <c r="N30">
        <v>4.4636333445225294E-2</v>
      </c>
      <c r="P30" s="6"/>
      <c r="Q30">
        <v>21.434507369995117</v>
      </c>
      <c r="R30">
        <v>3.5283392780017759E-7</v>
      </c>
      <c r="S30">
        <v>25.6441650390625</v>
      </c>
      <c r="T30">
        <v>1.9069403551102125E-8</v>
      </c>
      <c r="U30" s="7">
        <v>5.4046399874282516E-2</v>
      </c>
    </row>
    <row r="31" spans="2:21" x14ac:dyDescent="0.2">
      <c r="B31" s="11"/>
      <c r="U31" s="7"/>
    </row>
    <row r="32" spans="2:21" x14ac:dyDescent="0.2">
      <c r="B32" s="5"/>
      <c r="H32" s="6"/>
      <c r="I32" s="6"/>
      <c r="U32" s="7"/>
    </row>
    <row r="33" spans="1:21" x14ac:dyDescent="0.2">
      <c r="B33" s="5"/>
      <c r="C33" s="6"/>
      <c r="D33" s="6"/>
      <c r="E33" s="6"/>
      <c r="F33" s="6"/>
      <c r="G33" s="6"/>
      <c r="H33" s="6"/>
      <c r="U33" s="7"/>
    </row>
    <row r="34" spans="1:21" x14ac:dyDescent="0.2">
      <c r="B34" s="5" t="s">
        <v>1</v>
      </c>
      <c r="C34" s="6" t="s">
        <v>2</v>
      </c>
      <c r="D34" s="6"/>
      <c r="E34" s="6" t="s">
        <v>9</v>
      </c>
      <c r="F34" s="6"/>
      <c r="G34" s="6"/>
      <c r="H34" s="6"/>
      <c r="J34" s="6" t="s">
        <v>2</v>
      </c>
      <c r="L34" s="6" t="s">
        <v>9</v>
      </c>
      <c r="Q34" s="6" t="s">
        <v>2</v>
      </c>
      <c r="S34" s="6" t="s">
        <v>9</v>
      </c>
      <c r="U34" s="7"/>
    </row>
    <row r="35" spans="1:21" x14ac:dyDescent="0.2">
      <c r="B35" s="5" t="s">
        <v>4</v>
      </c>
      <c r="C35" s="8">
        <v>25.856999999999999</v>
      </c>
      <c r="D35" s="6">
        <v>1.6447999999999999E-8</v>
      </c>
      <c r="E35" s="8">
        <v>33.192</v>
      </c>
      <c r="F35" s="6">
        <v>1.0188E-10</v>
      </c>
      <c r="G35" s="6">
        <v>6.1939400000000002E-3</v>
      </c>
      <c r="H35" s="6"/>
      <c r="I35" s="6" t="s">
        <v>4</v>
      </c>
      <c r="J35">
        <v>25.150367736816406</v>
      </c>
      <c r="K35">
        <v>2.685251137569457E-8</v>
      </c>
      <c r="L35">
        <v>30.450355529785156</v>
      </c>
      <c r="M35">
        <v>6.8160003946117959E-10</v>
      </c>
      <c r="N35">
        <v>2.5383102158486628E-2</v>
      </c>
      <c r="P35" s="6" t="s">
        <v>4</v>
      </c>
      <c r="Q35">
        <v>24.908138275146484</v>
      </c>
      <c r="R35">
        <v>3.1761663700734964E-8</v>
      </c>
      <c r="S35">
        <v>30.14271354675293</v>
      </c>
      <c r="T35">
        <v>8.4360485743415719E-10</v>
      </c>
      <c r="U35" s="7">
        <v>2.6560474456967322E-2</v>
      </c>
    </row>
    <row r="36" spans="1:21" x14ac:dyDescent="0.2">
      <c r="B36" s="5"/>
      <c r="C36" s="8">
        <v>25.882999999999999</v>
      </c>
      <c r="D36" s="6">
        <v>1.6155999999999999E-8</v>
      </c>
      <c r="E36" s="8">
        <v>33.137999999999998</v>
      </c>
      <c r="F36" s="6">
        <v>1.058E-10</v>
      </c>
      <c r="G36" s="6">
        <v>6.5484899999999997E-3</v>
      </c>
      <c r="H36" s="6"/>
      <c r="I36" s="6"/>
      <c r="J36">
        <v>25.06968879699707</v>
      </c>
      <c r="K36">
        <v>2.8396949567198364E-8</v>
      </c>
      <c r="L36">
        <v>30.251350402832031</v>
      </c>
      <c r="M36">
        <v>7.8241311106358582E-10</v>
      </c>
      <c r="N36">
        <v>2.7552716858269877E-2</v>
      </c>
      <c r="P36" s="6"/>
      <c r="Q36" s="8">
        <v>25.459</v>
      </c>
      <c r="R36" s="6">
        <v>2.1681000000000001E-8</v>
      </c>
      <c r="S36" s="8">
        <v>32.642000000000003</v>
      </c>
      <c r="T36" s="6">
        <v>1.4916000000000001E-10</v>
      </c>
      <c r="U36" s="10">
        <v>6.88012E-3</v>
      </c>
    </row>
    <row r="37" spans="1:21" x14ac:dyDescent="0.2">
      <c r="B37" s="5" t="s">
        <v>5</v>
      </c>
      <c r="C37" s="8">
        <v>23.748000000000001</v>
      </c>
      <c r="D37" s="6">
        <v>7.1003000000000004E-8</v>
      </c>
      <c r="E37" s="8">
        <v>34.228999999999999</v>
      </c>
      <c r="F37" s="6">
        <v>4.9677999999999999E-11</v>
      </c>
      <c r="G37" s="6">
        <v>6.9965999999999995E-4</v>
      </c>
      <c r="H37" s="6"/>
      <c r="I37" s="6" t="s">
        <v>5</v>
      </c>
      <c r="J37">
        <v>21.796506881713867</v>
      </c>
      <c r="K37">
        <v>2.7453494192369026E-7</v>
      </c>
      <c r="L37">
        <v>29.365131378173828</v>
      </c>
      <c r="M37">
        <v>1.446154284365246E-9</v>
      </c>
      <c r="N37">
        <v>5.2676510837998142E-3</v>
      </c>
      <c r="P37" s="6" t="s">
        <v>5</v>
      </c>
      <c r="Q37" s="8">
        <v>24.65</v>
      </c>
      <c r="R37" s="6">
        <v>3.7975000000000001E-8</v>
      </c>
      <c r="S37" s="8">
        <v>33.054000000000002</v>
      </c>
      <c r="T37" s="6">
        <v>1.1212E-10</v>
      </c>
      <c r="U37" s="10">
        <v>2.9523800000000001E-3</v>
      </c>
    </row>
    <row r="38" spans="1:21" ht="17" thickBot="1" x14ac:dyDescent="0.25">
      <c r="B38" s="12"/>
      <c r="C38" s="13">
        <v>23.716000000000001</v>
      </c>
      <c r="D38" s="14">
        <v>7.2591000000000005E-8</v>
      </c>
      <c r="E38" s="13">
        <v>33.813000000000002</v>
      </c>
      <c r="F38" s="14">
        <v>6.6242999999999996E-11</v>
      </c>
      <c r="G38" s="14">
        <v>9.1255999999999998E-4</v>
      </c>
      <c r="H38" s="14"/>
      <c r="I38" s="14"/>
      <c r="J38" s="15">
        <v>21.152420043945312</v>
      </c>
      <c r="K38" s="15">
        <v>4.2902943149833974E-7</v>
      </c>
      <c r="L38" s="15">
        <v>29.30095100402832</v>
      </c>
      <c r="M38" s="15">
        <v>1.5119410074797358E-9</v>
      </c>
      <c r="N38" s="15">
        <v>3.5240962425338567E-3</v>
      </c>
      <c r="O38" s="15"/>
      <c r="P38" s="14"/>
      <c r="Q38" s="15">
        <v>21.434507369995117</v>
      </c>
      <c r="R38" s="15">
        <v>3.5283392780017759E-7</v>
      </c>
      <c r="S38" s="15">
        <v>29.356475830078125</v>
      </c>
      <c r="T38" s="15">
        <v>1.454856665593938E-9</v>
      </c>
      <c r="U38" s="16">
        <v>4.1233468523408983E-3</v>
      </c>
    </row>
    <row r="39" spans="1:21" ht="17" thickBot="1" x14ac:dyDescent="0.25">
      <c r="B39" s="6"/>
      <c r="C39" s="8"/>
      <c r="D39" s="6"/>
      <c r="E39" s="8"/>
      <c r="F39" s="6"/>
      <c r="G39" s="6"/>
      <c r="H39" s="6"/>
      <c r="I39" s="6"/>
      <c r="P39" s="6"/>
    </row>
    <row r="40" spans="1:21" x14ac:dyDescent="0.2">
      <c r="A40" s="1" t="s">
        <v>10</v>
      </c>
      <c r="B40" s="2"/>
      <c r="C40" s="3"/>
      <c r="D40" s="3"/>
      <c r="E40" s="3"/>
      <c r="F40" s="3"/>
      <c r="G40" s="3"/>
      <c r="H40" s="4"/>
      <c r="I40" s="6"/>
      <c r="P40" s="6"/>
    </row>
    <row r="41" spans="1:21" x14ac:dyDescent="0.2">
      <c r="B41" s="17" t="s">
        <v>11</v>
      </c>
      <c r="C41" s="18" t="s">
        <v>12</v>
      </c>
      <c r="E41" s="19"/>
      <c r="F41" s="18" t="s">
        <v>13</v>
      </c>
      <c r="G41" s="18" t="s">
        <v>14</v>
      </c>
      <c r="H41" s="20" t="s">
        <v>15</v>
      </c>
      <c r="I41" s="6"/>
      <c r="P41" s="6"/>
    </row>
    <row r="42" spans="1:21" x14ac:dyDescent="0.2">
      <c r="B42" s="17">
        <v>33.33</v>
      </c>
      <c r="C42" s="21">
        <v>4</v>
      </c>
      <c r="E42" s="18" t="s">
        <v>11</v>
      </c>
      <c r="F42" s="21">
        <v>13.33</v>
      </c>
      <c r="G42" s="21">
        <v>50</v>
      </c>
      <c r="H42" s="22">
        <v>36.67</v>
      </c>
      <c r="I42" s="6"/>
      <c r="P42" s="6"/>
    </row>
    <row r="43" spans="1:21" x14ac:dyDescent="0.2">
      <c r="B43" s="17">
        <v>32.86</v>
      </c>
      <c r="C43" s="21">
        <v>6.67</v>
      </c>
      <c r="E43" s="18" t="s">
        <v>12</v>
      </c>
      <c r="F43" s="21">
        <v>20</v>
      </c>
      <c r="G43" s="21">
        <v>80</v>
      </c>
      <c r="H43" s="22">
        <v>0</v>
      </c>
      <c r="I43" s="6"/>
      <c r="P43" s="6"/>
    </row>
    <row r="44" spans="1:21" x14ac:dyDescent="0.2">
      <c r="B44" s="17">
        <v>36.76</v>
      </c>
      <c r="C44" s="21">
        <v>5.26</v>
      </c>
      <c r="H44" s="7"/>
      <c r="I44" s="6"/>
      <c r="P44" s="6"/>
    </row>
    <row r="45" spans="1:21" ht="17" thickBot="1" x14ac:dyDescent="0.25">
      <c r="B45" s="23"/>
      <c r="C45" s="15"/>
      <c r="D45" s="15"/>
      <c r="E45" s="15"/>
      <c r="F45" s="15"/>
      <c r="G45" s="15"/>
      <c r="H45" s="16"/>
      <c r="I45" s="6"/>
      <c r="P45" s="6"/>
    </row>
    <row r="46" spans="1:21" x14ac:dyDescent="0.2">
      <c r="B46" s="6"/>
      <c r="C46" s="8"/>
      <c r="D46" s="6"/>
      <c r="E46" s="8"/>
      <c r="F46" s="6"/>
      <c r="G46" s="6"/>
      <c r="H46" s="6"/>
      <c r="I46" s="6"/>
      <c r="P46" s="6"/>
    </row>
    <row r="47" spans="1:21" ht="17" thickBot="1" x14ac:dyDescent="0.25"/>
    <row r="48" spans="1:21" x14ac:dyDescent="0.2">
      <c r="A48" s="1" t="s">
        <v>16</v>
      </c>
      <c r="B48" s="24"/>
      <c r="C48" s="3"/>
      <c r="D48" s="3"/>
      <c r="E48" s="3"/>
      <c r="F48" s="3"/>
      <c r="G48" s="3"/>
      <c r="H48" s="25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4"/>
    </row>
    <row r="49" spans="2:21" x14ac:dyDescent="0.2">
      <c r="B49" s="11"/>
      <c r="C49" s="6" t="s">
        <v>2</v>
      </c>
      <c r="E49" t="s">
        <v>17</v>
      </c>
      <c r="J49" s="6" t="s">
        <v>2</v>
      </c>
      <c r="L49" t="s">
        <v>17</v>
      </c>
      <c r="Q49" s="6" t="s">
        <v>2</v>
      </c>
      <c r="S49" t="s">
        <v>17</v>
      </c>
      <c r="U49" s="7"/>
    </row>
    <row r="50" spans="2:21" x14ac:dyDescent="0.2">
      <c r="B50" s="5" t="s">
        <v>4</v>
      </c>
      <c r="C50">
        <v>14.701699256896973</v>
      </c>
      <c r="D50">
        <v>3.752731878215527E-5</v>
      </c>
      <c r="E50">
        <v>19.547500610351562</v>
      </c>
      <c r="F50">
        <v>1.3050164197837595E-6</v>
      </c>
      <c r="G50">
        <v>3.4775104167695345E-2</v>
      </c>
      <c r="I50" s="6" t="s">
        <v>4</v>
      </c>
      <c r="J50">
        <v>14.59215259552002</v>
      </c>
      <c r="K50">
        <v>4.0487817568256991E-5</v>
      </c>
      <c r="L50">
        <v>19.546442031860352</v>
      </c>
      <c r="M50">
        <v>1.3059743278807192E-6</v>
      </c>
      <c r="N50">
        <v>3.2255982325523548E-2</v>
      </c>
      <c r="P50" s="6" t="s">
        <v>4</v>
      </c>
      <c r="Q50">
        <v>14.66438102722168</v>
      </c>
      <c r="R50">
        <v>3.8510702677662112E-5</v>
      </c>
      <c r="S50">
        <v>19.607908248901367</v>
      </c>
      <c r="T50">
        <v>1.2515017604493768E-6</v>
      </c>
      <c r="U50" s="7">
        <v>3.2497505198088805E-2</v>
      </c>
    </row>
    <row r="51" spans="2:21" x14ac:dyDescent="0.2">
      <c r="B51" s="5"/>
      <c r="C51">
        <v>15.005620002746582</v>
      </c>
      <c r="D51">
        <v>3.0398928482553838E-5</v>
      </c>
      <c r="E51">
        <v>19.640941619873047</v>
      </c>
      <c r="F51">
        <v>1.2231717137953455E-6</v>
      </c>
      <c r="G51">
        <v>4.0237329894615613E-2</v>
      </c>
      <c r="I51" s="6"/>
      <c r="J51">
        <v>14.661609649658203</v>
      </c>
      <c r="K51">
        <v>3.8584751780546922E-5</v>
      </c>
      <c r="L51">
        <v>19.538593292236328</v>
      </c>
      <c r="M51">
        <v>1.3130986231633484E-6</v>
      </c>
      <c r="N51">
        <v>3.4031542580127902E-2</v>
      </c>
      <c r="P51" s="6"/>
      <c r="Q51">
        <v>14.659345626831055</v>
      </c>
      <c r="R51">
        <v>3.8645350407927751E-5</v>
      </c>
      <c r="S51">
        <v>20.110801696777344</v>
      </c>
      <c r="T51">
        <v>8.8317232668829755E-7</v>
      </c>
      <c r="U51" s="7">
        <v>2.2853262226006948E-2</v>
      </c>
    </row>
    <row r="52" spans="2:21" x14ac:dyDescent="0.2">
      <c r="B52" s="5" t="s">
        <v>5</v>
      </c>
      <c r="C52" s="9">
        <v>14.521175384521484</v>
      </c>
      <c r="D52">
        <f>POWER(2,-C52)</f>
        <v>4.252953525601466E-5</v>
      </c>
      <c r="E52" s="9">
        <v>20.490432739257812</v>
      </c>
      <c r="F52">
        <f>POWER(2,-E52)</f>
        <v>6.7883639953287994E-7</v>
      </c>
      <c r="G52">
        <f>F52/D52</f>
        <v>1.5961528745764432E-2</v>
      </c>
      <c r="I52" s="6" t="s">
        <v>5</v>
      </c>
      <c r="J52" s="9">
        <v>14.476946830749512</v>
      </c>
      <c r="K52">
        <f>POWER(2,-J52)</f>
        <v>4.3853550252684619E-5</v>
      </c>
      <c r="L52" s="9">
        <v>20.476926803588867</v>
      </c>
      <c r="M52">
        <f>POWER(2,-L52)</f>
        <v>6.8522123471571051E-7</v>
      </c>
      <c r="N52">
        <f>M52/K52</f>
        <v>1.5625216904160747E-2</v>
      </c>
      <c r="P52" s="6" t="s">
        <v>5</v>
      </c>
      <c r="Q52" s="9">
        <v>14.373336791992188</v>
      </c>
      <c r="R52">
        <f>POWER(2,-Q52)</f>
        <v>4.7118828894687323E-5</v>
      </c>
      <c r="S52" s="9">
        <v>20.425807952880859</v>
      </c>
      <c r="T52">
        <f>POWER(2,-S52)</f>
        <v>7.0993587123237001E-7</v>
      </c>
      <c r="U52" s="7">
        <f>T52/R52</f>
        <v>1.5066925216225307E-2</v>
      </c>
    </row>
    <row r="53" spans="2:21" x14ac:dyDescent="0.2">
      <c r="B53" s="11"/>
      <c r="C53" s="9">
        <v>14.314113616943359</v>
      </c>
      <c r="D53">
        <f>POWER(2,-C53)</f>
        <v>4.9093324197484626E-5</v>
      </c>
      <c r="E53" s="9">
        <v>20.368337631225586</v>
      </c>
      <c r="F53">
        <f>POWER(2,-E53)</f>
        <v>7.3878728303000143E-7</v>
      </c>
      <c r="G53">
        <f>F53/D53</f>
        <v>1.5048630238566212E-2</v>
      </c>
      <c r="J53" s="9">
        <v>14.412346839904785</v>
      </c>
      <c r="K53">
        <f>POWER(2,-J53)</f>
        <v>4.5861820825011598E-5</v>
      </c>
      <c r="L53" s="9">
        <v>20.385597229003906</v>
      </c>
      <c r="M53">
        <f>POWER(2,-L53)</f>
        <v>7.3000150342872472E-7</v>
      </c>
      <c r="N53">
        <f>M53/K53</f>
        <v>1.5917412137082112E-2</v>
      </c>
      <c r="Q53" s="9">
        <v>14.461858749389648</v>
      </c>
      <c r="R53">
        <f>POWER(2,-Q53)</f>
        <v>4.4314588757746579E-5</v>
      </c>
      <c r="S53" s="9">
        <v>20.489004135131836</v>
      </c>
      <c r="T53">
        <f>POWER(2,-S53)</f>
        <v>6.7950893861460238E-7</v>
      </c>
      <c r="U53" s="7">
        <f>T53/R53</f>
        <v>1.5333752555603221E-2</v>
      </c>
    </row>
    <row r="54" spans="2:21" x14ac:dyDescent="0.2">
      <c r="B54" s="11"/>
      <c r="U54" s="7"/>
    </row>
    <row r="55" spans="2:21" x14ac:dyDescent="0.2">
      <c r="B55" s="11"/>
      <c r="C55" s="6" t="s">
        <v>2</v>
      </c>
      <c r="E55" t="s">
        <v>18</v>
      </c>
      <c r="J55" s="6" t="s">
        <v>2</v>
      </c>
      <c r="L55" t="s">
        <v>18</v>
      </c>
      <c r="P55" s="6"/>
      <c r="Q55" s="6" t="s">
        <v>2</v>
      </c>
      <c r="S55" t="s">
        <v>18</v>
      </c>
      <c r="U55" s="7"/>
    </row>
    <row r="56" spans="2:21" x14ac:dyDescent="0.2">
      <c r="B56" s="5" t="s">
        <v>4</v>
      </c>
      <c r="C56">
        <v>14.521175384521484</v>
      </c>
      <c r="D56">
        <v>4.252953525601466E-5</v>
      </c>
      <c r="E56">
        <v>27.301212310791016</v>
      </c>
      <c r="F56">
        <v>6.0466687336248999E-9</v>
      </c>
      <c r="G56">
        <v>1.4217575379617535E-4</v>
      </c>
      <c r="I56" s="6" t="s">
        <v>4</v>
      </c>
      <c r="J56">
        <v>14.476946830749512</v>
      </c>
      <c r="K56">
        <v>4.3853550252684619E-5</v>
      </c>
      <c r="L56">
        <v>27.19244384765625</v>
      </c>
      <c r="M56">
        <v>6.5201674062153981E-9</v>
      </c>
      <c r="N56">
        <v>1.4868049151428163E-4</v>
      </c>
      <c r="P56" s="6" t="s">
        <v>4</v>
      </c>
      <c r="Q56">
        <v>14.373336791992188</v>
      </c>
      <c r="R56">
        <v>4.7118828894687323E-5</v>
      </c>
      <c r="S56">
        <v>27.25318717956543</v>
      </c>
      <c r="T56">
        <v>6.2513408838787184E-9</v>
      </c>
      <c r="U56" s="7">
        <v>1.3267182208307306E-4</v>
      </c>
    </row>
    <row r="57" spans="2:21" x14ac:dyDescent="0.2">
      <c r="B57" s="5"/>
      <c r="C57">
        <v>14.314113616943359</v>
      </c>
      <c r="D57">
        <v>4.9093324197484626E-5</v>
      </c>
      <c r="E57">
        <v>27.25262451171875</v>
      </c>
      <c r="F57">
        <v>6.2537794550406758E-9</v>
      </c>
      <c r="G57">
        <v>1.2738553677652773E-4</v>
      </c>
      <c r="I57" s="6"/>
      <c r="J57">
        <v>14.412346839904785</v>
      </c>
      <c r="K57">
        <v>4.5861820825011598E-5</v>
      </c>
      <c r="L57">
        <v>27.141624450683594</v>
      </c>
      <c r="M57">
        <v>6.7539355075427049E-9</v>
      </c>
      <c r="N57">
        <v>1.4726705974698939E-4</v>
      </c>
      <c r="P57" s="6"/>
      <c r="Q57">
        <v>14.461858749389648</v>
      </c>
      <c r="R57">
        <v>4.4314588757746579E-5</v>
      </c>
      <c r="S57">
        <v>27.211214065551758</v>
      </c>
      <c r="T57">
        <v>6.4358860752223538E-9</v>
      </c>
      <c r="U57" s="7">
        <v>1.4523176803930748E-4</v>
      </c>
    </row>
    <row r="58" spans="2:21" x14ac:dyDescent="0.2">
      <c r="B58" s="5" t="s">
        <v>5</v>
      </c>
      <c r="C58">
        <v>14.701699256896973</v>
      </c>
      <c r="D58">
        <v>3.752731878215527E-5</v>
      </c>
      <c r="E58">
        <v>27.510047912597656</v>
      </c>
      <c r="F58">
        <v>5.2317911171214961E-9</v>
      </c>
      <c r="G58">
        <v>1.3941286739646534E-4</v>
      </c>
      <c r="I58" s="6" t="s">
        <v>5</v>
      </c>
      <c r="J58">
        <v>14.59215259552002</v>
      </c>
      <c r="K58">
        <v>4.0487817568256991E-5</v>
      </c>
      <c r="L58">
        <v>27.347278594970703</v>
      </c>
      <c r="M58">
        <v>5.8566442317185506E-9</v>
      </c>
      <c r="N58">
        <v>1.4465201098688609E-4</v>
      </c>
      <c r="P58" s="6" t="s">
        <v>5</v>
      </c>
      <c r="Q58">
        <v>14.66438102722168</v>
      </c>
      <c r="R58">
        <v>3.8510702677662112E-5</v>
      </c>
      <c r="S58">
        <v>27.124032974243164</v>
      </c>
      <c r="T58">
        <v>6.8367936385461895E-9</v>
      </c>
      <c r="U58" s="7">
        <v>1.7752970377535668E-4</v>
      </c>
    </row>
    <row r="59" spans="2:21" x14ac:dyDescent="0.2">
      <c r="B59" s="11"/>
      <c r="C59">
        <v>15.005620002746582</v>
      </c>
      <c r="D59">
        <v>3.0398928482553838E-5</v>
      </c>
      <c r="E59">
        <v>27.542736053466797</v>
      </c>
      <c r="F59">
        <v>5.1145836414995829E-9</v>
      </c>
      <c r="G59">
        <v>1.6824881325783832E-4</v>
      </c>
      <c r="J59">
        <v>14.661609649658203</v>
      </c>
      <c r="K59">
        <v>3.8584751780546922E-5</v>
      </c>
      <c r="L59">
        <v>27.279794692993164</v>
      </c>
      <c r="M59">
        <v>6.137104549822717E-9</v>
      </c>
      <c r="N59">
        <v>1.5905517767038818E-4</v>
      </c>
      <c r="Q59">
        <v>14.659345626831055</v>
      </c>
      <c r="R59">
        <v>3.8645350407927751E-5</v>
      </c>
      <c r="S59">
        <v>27.49934196472168</v>
      </c>
      <c r="T59">
        <v>5.2707595897579456E-9</v>
      </c>
      <c r="U59" s="7">
        <v>1.3638793630078448E-4</v>
      </c>
    </row>
    <row r="60" spans="2:21" x14ac:dyDescent="0.2">
      <c r="B60" s="11"/>
      <c r="U60" s="7"/>
    </row>
    <row r="61" spans="2:21" x14ac:dyDescent="0.2">
      <c r="B61" s="11"/>
      <c r="C61" s="6" t="s">
        <v>2</v>
      </c>
      <c r="E61" t="s">
        <v>19</v>
      </c>
      <c r="J61" s="6" t="s">
        <v>2</v>
      </c>
      <c r="L61" t="s">
        <v>19</v>
      </c>
      <c r="Q61" s="6" t="s">
        <v>2</v>
      </c>
      <c r="S61" t="s">
        <v>19</v>
      </c>
      <c r="U61" s="7"/>
    </row>
    <row r="62" spans="2:21" x14ac:dyDescent="0.2">
      <c r="B62" s="5" t="s">
        <v>4</v>
      </c>
      <c r="C62">
        <v>14.701699256896973</v>
      </c>
      <c r="D62">
        <v>3.752731878215527E-5</v>
      </c>
      <c r="E62">
        <v>21.195480346679688</v>
      </c>
      <c r="F62">
        <v>4.1641334886986888E-7</v>
      </c>
      <c r="G62">
        <v>1.1096272325958945E-2</v>
      </c>
      <c r="I62" s="6" t="s">
        <v>4</v>
      </c>
      <c r="J62">
        <v>14.59215259552002</v>
      </c>
      <c r="K62">
        <v>4.0487817568256991E-5</v>
      </c>
      <c r="L62">
        <v>21.119932174682617</v>
      </c>
      <c r="M62">
        <v>4.3880029313903669E-7</v>
      </c>
      <c r="N62">
        <v>1.083783516854863E-2</v>
      </c>
      <c r="P62" s="6" t="s">
        <v>4</v>
      </c>
      <c r="Q62">
        <v>14.66438102722168</v>
      </c>
      <c r="R62">
        <v>3.8510702677662112E-5</v>
      </c>
      <c r="S62">
        <v>21.346525192260742</v>
      </c>
      <c r="T62">
        <v>3.7502102279248845E-7</v>
      </c>
      <c r="U62" s="7">
        <v>9.7380986769170803E-3</v>
      </c>
    </row>
    <row r="63" spans="2:21" x14ac:dyDescent="0.2">
      <c r="B63" s="5"/>
      <c r="C63">
        <v>15.005620002746582</v>
      </c>
      <c r="D63">
        <v>3.0398928482553838E-5</v>
      </c>
      <c r="E63">
        <v>21.152021408081055</v>
      </c>
      <c r="F63">
        <v>4.2914799442674688E-7</v>
      </c>
      <c r="G63">
        <v>1.4117207936228343E-2</v>
      </c>
      <c r="I63" s="6"/>
      <c r="J63">
        <v>14.661609649658203</v>
      </c>
      <c r="K63">
        <v>3.8584751780546922E-5</v>
      </c>
      <c r="L63">
        <v>21.155651092529297</v>
      </c>
      <c r="M63">
        <v>4.2806965567741461E-7</v>
      </c>
      <c r="N63">
        <v>1.1094270039939257E-2</v>
      </c>
      <c r="P63" s="6"/>
      <c r="Q63">
        <v>14.659345626831055</v>
      </c>
      <c r="R63">
        <v>3.8645350407927751E-5</v>
      </c>
      <c r="S63">
        <v>21.243549346923828</v>
      </c>
      <c r="T63">
        <v>4.0276751194386361E-7</v>
      </c>
      <c r="U63" s="7">
        <v>1.0422146718618948E-2</v>
      </c>
    </row>
    <row r="64" spans="2:21" x14ac:dyDescent="0.2">
      <c r="B64" s="5" t="s">
        <v>5</v>
      </c>
      <c r="C64">
        <v>14.521175384521484</v>
      </c>
      <c r="D64">
        <v>4.252953525601466E-5</v>
      </c>
      <c r="E64">
        <v>21.121086120605469</v>
      </c>
      <c r="F64">
        <v>4.384494571376661E-7</v>
      </c>
      <c r="G64">
        <v>1.0309293400417753E-2</v>
      </c>
      <c r="I64" s="6" t="s">
        <v>5</v>
      </c>
      <c r="J64">
        <v>14.476946830749512</v>
      </c>
      <c r="K64">
        <v>4.3853550252684619E-5</v>
      </c>
      <c r="L64">
        <v>21.257732391357422</v>
      </c>
      <c r="M64">
        <v>3.9882732938095818E-7</v>
      </c>
      <c r="N64">
        <v>9.0945277425182429E-3</v>
      </c>
      <c r="P64" s="6" t="s">
        <v>5</v>
      </c>
      <c r="Q64">
        <v>14.373336791992188</v>
      </c>
      <c r="R64">
        <v>4.7118828894687323E-5</v>
      </c>
      <c r="S64">
        <v>21.343746185302734</v>
      </c>
      <c r="T64">
        <v>3.7574410730311315E-7</v>
      </c>
      <c r="U64" s="7">
        <v>7.974394018639936E-3</v>
      </c>
    </row>
    <row r="65" spans="2:21" ht="17" thickBot="1" x14ac:dyDescent="0.25">
      <c r="B65" s="23"/>
      <c r="C65" s="15">
        <v>14.314113616943359</v>
      </c>
      <c r="D65" s="15">
        <v>4.9093324197484626E-5</v>
      </c>
      <c r="E65" s="15">
        <v>21.264381408691406</v>
      </c>
      <c r="F65" s="15">
        <v>3.9699346403376446E-7</v>
      </c>
      <c r="G65" s="15">
        <v>8.0865060682548985E-3</v>
      </c>
      <c r="H65" s="15"/>
      <c r="I65" s="15"/>
      <c r="J65" s="15">
        <v>14.412346839904785</v>
      </c>
      <c r="K65" s="15">
        <v>4.5861820825011598E-5</v>
      </c>
      <c r="L65" s="15">
        <v>21.228057861328125</v>
      </c>
      <c r="M65" s="15">
        <v>4.0711568427519864E-7</v>
      </c>
      <c r="N65" s="15">
        <v>8.8770065590847748E-3</v>
      </c>
      <c r="O65" s="15"/>
      <c r="P65" s="15"/>
      <c r="Q65" s="15">
        <v>14.461858749389648</v>
      </c>
      <c r="R65" s="15">
        <v>4.4314588757746579E-5</v>
      </c>
      <c r="S65" s="15">
        <v>21.259500503540039</v>
      </c>
      <c r="T65" s="15">
        <v>3.9833884116919063E-7</v>
      </c>
      <c r="U65" s="16">
        <v>8.988887234106566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7:07Z</dcterms:created>
  <dcterms:modified xsi:type="dcterms:W3CDTF">2021-10-26T18:37:25Z</dcterms:modified>
</cp:coreProperties>
</file>